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flatr\Dropbox\UCLA Manuscript\2021-PLoS-Matching\R1\"/>
    </mc:Choice>
  </mc:AlternateContent>
  <xr:revisionPtr revIDLastSave="0" documentId="13_ncr:1_{3A150E9E-99C5-4C01-BEDD-D8B6A3E29052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9" i="1" l="1"/>
  <c r="B29" i="1"/>
  <c r="C28" i="1"/>
  <c r="B28" i="1"/>
  <c r="C27" i="1"/>
  <c r="B27" i="1"/>
  <c r="C23" i="1"/>
  <c r="B23" i="1"/>
  <c r="C22" i="1"/>
  <c r="B22" i="1"/>
  <c r="C21" i="1"/>
  <c r="B21" i="1"/>
  <c r="C15" i="1"/>
  <c r="B15" i="1"/>
  <c r="C14" i="1"/>
  <c r="B14" i="1"/>
  <c r="C13" i="1"/>
  <c r="B13" i="1"/>
  <c r="B8" i="1"/>
  <c r="C8" i="1"/>
  <c r="B9" i="1"/>
  <c r="C9" i="1"/>
  <c r="C7" i="1"/>
  <c r="B7" i="1"/>
</calcChain>
</file>

<file path=xl/sharedStrings.xml><?xml version="1.0" encoding="utf-8"?>
<sst xmlns="http://schemas.openxmlformats.org/spreadsheetml/2006/main" count="106" uniqueCount="29">
  <si>
    <t>Clinical FAT</t>
  </si>
  <si>
    <t>0-mm</t>
  </si>
  <si>
    <t>2-mm</t>
  </si>
  <si>
    <t>6-mm</t>
  </si>
  <si>
    <t>Mean</t>
  </si>
  <si>
    <t>Std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patially Separated Listening Condition:</t>
  </si>
  <si>
    <t>Co-located Listening Condition</t>
  </si>
  <si>
    <t>MATCHED FAT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W29"/>
  <sheetViews>
    <sheetView tabSelected="1" topLeftCell="A7" workbookViewId="0">
      <selection activeCell="R42" sqref="R42"/>
    </sheetView>
  </sheetViews>
  <sheetFormatPr defaultRowHeight="15" x14ac:dyDescent="0.25"/>
  <cols>
    <col min="1" max="1" width="15.7109375" customWidth="1"/>
  </cols>
  <sheetData>
    <row r="3" spans="1:23" x14ac:dyDescent="0.25">
      <c r="A3" s="1" t="s">
        <v>0</v>
      </c>
    </row>
    <row r="4" spans="1:23" x14ac:dyDescent="0.25">
      <c r="A4" s="1"/>
    </row>
    <row r="5" spans="1:23" x14ac:dyDescent="0.25">
      <c r="A5" s="4" t="s">
        <v>17</v>
      </c>
    </row>
    <row r="6" spans="1:23" x14ac:dyDescent="0.25">
      <c r="B6" s="3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9</v>
      </c>
      <c r="O6" s="3" t="s">
        <v>20</v>
      </c>
      <c r="P6" s="3" t="s">
        <v>21</v>
      </c>
      <c r="Q6" s="3" t="s">
        <v>22</v>
      </c>
      <c r="R6" s="3" t="s">
        <v>23</v>
      </c>
      <c r="S6" s="3" t="s">
        <v>24</v>
      </c>
      <c r="T6" s="3" t="s">
        <v>25</v>
      </c>
      <c r="U6" s="3" t="s">
        <v>26</v>
      </c>
      <c r="V6" s="3" t="s">
        <v>27</v>
      </c>
      <c r="W6" s="3" t="s">
        <v>28</v>
      </c>
    </row>
    <row r="7" spans="1:23" x14ac:dyDescent="0.25">
      <c r="A7" t="s">
        <v>1</v>
      </c>
      <c r="B7" s="2">
        <f>AVERAGE(D7:W7)</f>
        <v>9.8375000000000004</v>
      </c>
      <c r="C7" s="2">
        <f>STDEV(D7:W7)</f>
        <v>1.6390686540323978</v>
      </c>
      <c r="D7" s="2">
        <v>5.85</v>
      </c>
      <c r="E7" s="2">
        <v>8</v>
      </c>
      <c r="F7" s="2">
        <v>9.3000000000000007</v>
      </c>
      <c r="G7" s="2">
        <v>9.85</v>
      </c>
      <c r="H7" s="2">
        <v>12.45</v>
      </c>
      <c r="I7" s="2">
        <v>11.05</v>
      </c>
      <c r="J7" s="2">
        <v>9.15</v>
      </c>
      <c r="K7" s="2">
        <v>7.6000000000000005</v>
      </c>
      <c r="L7" s="2">
        <v>10.5</v>
      </c>
      <c r="M7" s="2">
        <v>10.35</v>
      </c>
      <c r="N7" s="2">
        <v>11.3</v>
      </c>
      <c r="O7" s="2">
        <v>10.1</v>
      </c>
      <c r="P7" s="2">
        <v>8.3000000000000007</v>
      </c>
      <c r="Q7" s="2">
        <v>10.600000000000001</v>
      </c>
      <c r="R7" s="2">
        <v>8</v>
      </c>
      <c r="S7" s="2">
        <v>11.8</v>
      </c>
      <c r="T7" s="2">
        <v>10.65</v>
      </c>
      <c r="U7" s="2">
        <v>11.8</v>
      </c>
      <c r="V7" s="2">
        <v>10.15</v>
      </c>
      <c r="W7" s="2">
        <v>9.9499999999999993</v>
      </c>
    </row>
    <row r="8" spans="1:23" x14ac:dyDescent="0.25">
      <c r="A8" t="s">
        <v>2</v>
      </c>
      <c r="B8" s="2">
        <f t="shared" ref="B8:B9" si="0">AVERAGE(D8:W8)</f>
        <v>11.5825</v>
      </c>
      <c r="C8" s="2">
        <f t="shared" ref="C8:C9" si="1">STDEV(D8:W8)</f>
        <v>1.990991957946634</v>
      </c>
      <c r="D8" s="2">
        <v>8.3000000000000007</v>
      </c>
      <c r="E8" s="2">
        <v>9.8000000000000007</v>
      </c>
      <c r="F8" s="2">
        <v>10.95</v>
      </c>
      <c r="G8" s="2">
        <v>9.3000000000000007</v>
      </c>
      <c r="H8" s="2">
        <v>12.3</v>
      </c>
      <c r="I8" s="2">
        <v>12.3</v>
      </c>
      <c r="J8" s="2">
        <v>14.8</v>
      </c>
      <c r="K8" s="2">
        <v>9.6000000000000014</v>
      </c>
      <c r="L8" s="2">
        <v>10.8</v>
      </c>
      <c r="M8" s="2">
        <v>11.3</v>
      </c>
      <c r="N8" s="2">
        <v>10.5</v>
      </c>
      <c r="O8" s="2">
        <v>13.433333333333332</v>
      </c>
      <c r="P8" s="2">
        <v>7.7666666666666666</v>
      </c>
      <c r="Q8" s="2">
        <v>14.100000000000001</v>
      </c>
      <c r="R8" s="2">
        <v>12.6</v>
      </c>
      <c r="S8" s="2">
        <v>11.4</v>
      </c>
      <c r="T8" s="2">
        <v>12</v>
      </c>
      <c r="U8" s="2">
        <v>14.7</v>
      </c>
      <c r="V8" s="2">
        <v>13.05</v>
      </c>
      <c r="W8" s="2">
        <v>12.649999999999999</v>
      </c>
    </row>
    <row r="9" spans="1:23" x14ac:dyDescent="0.25">
      <c r="A9" t="s">
        <v>3</v>
      </c>
      <c r="B9" s="2">
        <f t="shared" si="0"/>
        <v>13.710833333333335</v>
      </c>
      <c r="C9" s="2">
        <f t="shared" si="1"/>
        <v>1.5182156635898361</v>
      </c>
      <c r="D9" s="2">
        <v>11.2</v>
      </c>
      <c r="E9" s="2">
        <v>12.4</v>
      </c>
      <c r="F9" s="2">
        <v>12</v>
      </c>
      <c r="G9" s="2">
        <v>13.5</v>
      </c>
      <c r="H9" s="2">
        <v>15.35</v>
      </c>
      <c r="I9" s="2">
        <v>14.850000000000001</v>
      </c>
      <c r="J9" s="2">
        <v>13.55</v>
      </c>
      <c r="K9" s="2">
        <v>12.600000000000001</v>
      </c>
      <c r="L9" s="2">
        <v>14.100000000000001</v>
      </c>
      <c r="M9" s="2">
        <v>13.85</v>
      </c>
      <c r="N9" s="2">
        <v>12.5</v>
      </c>
      <c r="O9" s="2">
        <v>11.966666666666667</v>
      </c>
      <c r="P9" s="2">
        <v>11.8</v>
      </c>
      <c r="Q9" s="2">
        <v>15.5</v>
      </c>
      <c r="R9" s="2">
        <v>13.8</v>
      </c>
      <c r="S9" s="2">
        <v>16.2</v>
      </c>
      <c r="T9" s="2">
        <v>16.649999999999999</v>
      </c>
      <c r="U9" s="2">
        <v>14.6</v>
      </c>
      <c r="V9" s="2">
        <v>13.5</v>
      </c>
      <c r="W9" s="2">
        <v>14.3</v>
      </c>
    </row>
    <row r="10" spans="1:23" x14ac:dyDescent="0.25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 x14ac:dyDescent="0.25">
      <c r="A11" s="4" t="s">
        <v>16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x14ac:dyDescent="0.25">
      <c r="B12" s="2" t="s">
        <v>4</v>
      </c>
      <c r="C12" s="2" t="s">
        <v>5</v>
      </c>
      <c r="D12" s="2" t="s">
        <v>6</v>
      </c>
      <c r="E12" s="2" t="s">
        <v>7</v>
      </c>
      <c r="F12" s="2" t="s">
        <v>8</v>
      </c>
      <c r="G12" s="2" t="s">
        <v>9</v>
      </c>
      <c r="H12" s="2" t="s">
        <v>10</v>
      </c>
      <c r="I12" s="2" t="s">
        <v>11</v>
      </c>
      <c r="J12" s="2" t="s">
        <v>12</v>
      </c>
      <c r="K12" s="2" t="s">
        <v>13</v>
      </c>
      <c r="L12" s="2" t="s">
        <v>14</v>
      </c>
      <c r="M12" s="2" t="s">
        <v>15</v>
      </c>
      <c r="N12" s="2" t="s">
        <v>19</v>
      </c>
      <c r="O12" s="2" t="s">
        <v>20</v>
      </c>
      <c r="P12" s="2" t="s">
        <v>21</v>
      </c>
      <c r="Q12" s="2" t="s">
        <v>22</v>
      </c>
      <c r="R12" s="2" t="s">
        <v>23</v>
      </c>
      <c r="S12" s="2" t="s">
        <v>24</v>
      </c>
      <c r="T12" s="2" t="s">
        <v>25</v>
      </c>
      <c r="U12" s="2" t="s">
        <v>26</v>
      </c>
      <c r="V12" s="2" t="s">
        <v>27</v>
      </c>
      <c r="W12" s="2" t="s">
        <v>28</v>
      </c>
    </row>
    <row r="13" spans="1:23" x14ac:dyDescent="0.25">
      <c r="A13" t="s">
        <v>1</v>
      </c>
      <c r="B13" s="2">
        <f>AVERAGE(D13:W13)</f>
        <v>8.0550000000000015</v>
      </c>
      <c r="C13" s="2">
        <f>STDEV(D13:W13)</f>
        <v>1.6975911726542585</v>
      </c>
      <c r="D13" s="2">
        <v>6</v>
      </c>
      <c r="E13" s="2">
        <v>5.65</v>
      </c>
      <c r="F13" s="2">
        <v>6.8</v>
      </c>
      <c r="G13" s="2">
        <v>7.5</v>
      </c>
      <c r="H13" s="2">
        <v>9.85</v>
      </c>
      <c r="I13" s="2">
        <v>8.85</v>
      </c>
      <c r="J13" s="2">
        <v>11.45</v>
      </c>
      <c r="K13" s="2">
        <v>7.35</v>
      </c>
      <c r="L13" s="2">
        <v>7.75</v>
      </c>
      <c r="M13" s="2">
        <v>6.4499999999999993</v>
      </c>
      <c r="N13" s="2">
        <v>8.65</v>
      </c>
      <c r="O13" s="2">
        <v>9.9</v>
      </c>
      <c r="P13" s="2">
        <v>4.8</v>
      </c>
      <c r="Q13" s="2">
        <v>9.1000000000000014</v>
      </c>
      <c r="R13" s="2">
        <v>9.5</v>
      </c>
      <c r="S13" s="2">
        <v>9.3000000000000007</v>
      </c>
      <c r="T13" s="2">
        <v>7.4</v>
      </c>
      <c r="U13" s="2">
        <v>9.85</v>
      </c>
      <c r="V13" s="2">
        <v>8.15</v>
      </c>
      <c r="W13" s="2">
        <v>6.8</v>
      </c>
    </row>
    <row r="14" spans="1:23" x14ac:dyDescent="0.25">
      <c r="A14" t="s">
        <v>2</v>
      </c>
      <c r="B14" s="2">
        <f t="shared" ref="B14:B15" si="2">AVERAGE(D14:W14)</f>
        <v>11.293333333333335</v>
      </c>
      <c r="C14" s="2">
        <f t="shared" ref="C14:C15" si="3">STDEV(D14:W14)</f>
        <v>1.8892307912100406</v>
      </c>
      <c r="D14" s="2">
        <v>9.6000000000000014</v>
      </c>
      <c r="E14" s="2">
        <v>11.033333333333333</v>
      </c>
      <c r="F14" s="2">
        <v>11.3</v>
      </c>
      <c r="G14" s="2">
        <v>9.35</v>
      </c>
      <c r="H14" s="2">
        <v>10.100000000000001</v>
      </c>
      <c r="I14" s="2">
        <v>13.3</v>
      </c>
      <c r="J14" s="2">
        <v>13.600000000000001</v>
      </c>
      <c r="K14" s="2">
        <v>10.45</v>
      </c>
      <c r="L14" s="2">
        <v>10.15</v>
      </c>
      <c r="M14" s="2">
        <v>10.149999999999999</v>
      </c>
      <c r="N14" s="2">
        <v>11.15</v>
      </c>
      <c r="O14" s="2">
        <v>13.333333333333334</v>
      </c>
      <c r="P14" s="2">
        <v>6.65</v>
      </c>
      <c r="Q14" s="2">
        <v>14.5</v>
      </c>
      <c r="R14" s="2">
        <v>9.8000000000000007</v>
      </c>
      <c r="S14" s="2">
        <v>12</v>
      </c>
      <c r="T14" s="2">
        <v>11.8</v>
      </c>
      <c r="U14" s="2">
        <v>13.850000000000001</v>
      </c>
      <c r="V14" s="2">
        <v>12.5</v>
      </c>
      <c r="W14" s="2">
        <v>11.25</v>
      </c>
    </row>
    <row r="15" spans="1:23" x14ac:dyDescent="0.25">
      <c r="A15" t="s">
        <v>3</v>
      </c>
      <c r="B15" s="2">
        <f t="shared" si="2"/>
        <v>12.066666666666666</v>
      </c>
      <c r="C15" s="2">
        <f t="shared" si="3"/>
        <v>1.6932355960189787</v>
      </c>
      <c r="D15" s="2">
        <v>10.5</v>
      </c>
      <c r="E15" s="2">
        <v>10.35</v>
      </c>
      <c r="F15" s="2">
        <v>11</v>
      </c>
      <c r="G15" s="2">
        <v>10.7</v>
      </c>
      <c r="H15" s="2">
        <v>13.7</v>
      </c>
      <c r="I15" s="2">
        <v>13.95</v>
      </c>
      <c r="J15" s="2">
        <v>11.3</v>
      </c>
      <c r="K15" s="2">
        <v>11</v>
      </c>
      <c r="L15" s="2">
        <v>14.45</v>
      </c>
      <c r="M15" s="2">
        <v>12.3</v>
      </c>
      <c r="N15" s="2">
        <v>11.15</v>
      </c>
      <c r="O15" s="2">
        <v>11.5</v>
      </c>
      <c r="P15" s="2">
        <v>8.3000000000000007</v>
      </c>
      <c r="Q15" s="2">
        <v>11.9</v>
      </c>
      <c r="R15" s="2">
        <v>13.933333333333332</v>
      </c>
      <c r="S15" s="2">
        <v>12.85</v>
      </c>
      <c r="T15" s="2">
        <v>14.35</v>
      </c>
      <c r="U15" s="2">
        <v>12.2</v>
      </c>
      <c r="V15" s="2">
        <v>14.7</v>
      </c>
      <c r="W15" s="2">
        <v>11.2</v>
      </c>
    </row>
    <row r="16" spans="1:23" x14ac:dyDescent="0.25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1:23" x14ac:dyDescent="0.25">
      <c r="A17" s="1" t="s">
        <v>18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x14ac:dyDescent="0.25">
      <c r="A18" s="1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x14ac:dyDescent="0.25">
      <c r="A19" s="4" t="s">
        <v>17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x14ac:dyDescent="0.25">
      <c r="B20" s="2" t="s">
        <v>4</v>
      </c>
      <c r="C20" s="2" t="s">
        <v>5</v>
      </c>
      <c r="D20" s="2" t="s">
        <v>6</v>
      </c>
      <c r="E20" s="2" t="s">
        <v>7</v>
      </c>
      <c r="F20" s="2" t="s">
        <v>8</v>
      </c>
      <c r="G20" s="2" t="s">
        <v>9</v>
      </c>
      <c r="H20" s="2" t="s">
        <v>10</v>
      </c>
      <c r="I20" s="2" t="s">
        <v>11</v>
      </c>
      <c r="J20" s="2" t="s">
        <v>12</v>
      </c>
      <c r="K20" s="2" t="s">
        <v>13</v>
      </c>
      <c r="L20" s="2" t="s">
        <v>14</v>
      </c>
      <c r="M20" s="2" t="s">
        <v>15</v>
      </c>
      <c r="N20" s="2" t="s">
        <v>19</v>
      </c>
      <c r="O20" s="2" t="s">
        <v>20</v>
      </c>
      <c r="P20" s="2" t="s">
        <v>21</v>
      </c>
      <c r="Q20" s="2" t="s">
        <v>22</v>
      </c>
      <c r="R20" s="2" t="s">
        <v>23</v>
      </c>
      <c r="S20" s="2" t="s">
        <v>24</v>
      </c>
      <c r="T20" s="2" t="s">
        <v>25</v>
      </c>
      <c r="U20" s="2" t="s">
        <v>26</v>
      </c>
      <c r="V20" s="2" t="s">
        <v>27</v>
      </c>
      <c r="W20" s="2" t="s">
        <v>28</v>
      </c>
    </row>
    <row r="21" spans="1:23" x14ac:dyDescent="0.25">
      <c r="A21" t="s">
        <v>1</v>
      </c>
      <c r="B21" s="2">
        <f>AVERAGE(D21:W21)</f>
        <v>7.2491666666666674</v>
      </c>
      <c r="C21" s="2">
        <f>STDEV(D21:W21)</f>
        <v>1.4130912052609883</v>
      </c>
      <c r="D21" s="2">
        <v>5</v>
      </c>
      <c r="E21" s="2">
        <v>6.5</v>
      </c>
      <c r="F21" s="2">
        <v>6.65</v>
      </c>
      <c r="G21" s="2">
        <v>5.65</v>
      </c>
      <c r="H21" s="2">
        <v>8.5500000000000007</v>
      </c>
      <c r="I21" s="2">
        <v>6.95</v>
      </c>
      <c r="J21" s="2">
        <v>8.85</v>
      </c>
      <c r="K21" s="2">
        <v>6.25</v>
      </c>
      <c r="L21" s="2">
        <v>9.3000000000000007</v>
      </c>
      <c r="M21" s="2">
        <v>9.3000000000000007</v>
      </c>
      <c r="N21" s="2">
        <v>7.666666666666667</v>
      </c>
      <c r="O21" s="2">
        <v>7.15</v>
      </c>
      <c r="P21" s="2">
        <v>5.8999999999999995</v>
      </c>
      <c r="Q21" s="2">
        <v>8.1999999999999993</v>
      </c>
      <c r="R21" s="2">
        <v>6.7666666666666666</v>
      </c>
      <c r="S21" s="2">
        <v>8.5</v>
      </c>
      <c r="T21" s="2">
        <v>5.95</v>
      </c>
      <c r="U21" s="2">
        <v>4.8</v>
      </c>
      <c r="V21" s="2">
        <v>8.5500000000000007</v>
      </c>
      <c r="W21" s="2">
        <v>8.5</v>
      </c>
    </row>
    <row r="22" spans="1:23" x14ac:dyDescent="0.25">
      <c r="A22" t="s">
        <v>2</v>
      </c>
      <c r="B22" s="2">
        <f t="shared" ref="B22:B23" si="4">AVERAGE(D22:W22)</f>
        <v>8.1275000000000013</v>
      </c>
      <c r="C22" s="2">
        <f t="shared" ref="C22:C23" si="5">STDEV(D22:W22)</f>
        <v>1.4233462241085886</v>
      </c>
      <c r="D22" s="2">
        <v>7.25</v>
      </c>
      <c r="E22" s="2">
        <v>7.05</v>
      </c>
      <c r="F22" s="2">
        <v>8.5</v>
      </c>
      <c r="G22" s="2">
        <v>9</v>
      </c>
      <c r="H22" s="2">
        <v>8.4499999999999993</v>
      </c>
      <c r="I22" s="2">
        <v>8.65</v>
      </c>
      <c r="J22" s="2">
        <v>9.25</v>
      </c>
      <c r="K22" s="2">
        <v>9.3500000000000014</v>
      </c>
      <c r="L22" s="2">
        <v>8.1999999999999993</v>
      </c>
      <c r="M22" s="2">
        <v>9.15</v>
      </c>
      <c r="N22" s="2">
        <v>8.15</v>
      </c>
      <c r="O22" s="2">
        <v>10</v>
      </c>
      <c r="P22" s="2">
        <v>5.85</v>
      </c>
      <c r="Q22" s="2">
        <v>8.65</v>
      </c>
      <c r="R22" s="2">
        <v>8.3000000000000007</v>
      </c>
      <c r="S22" s="2">
        <v>4.6500000000000004</v>
      </c>
      <c r="T22" s="2">
        <v>7.3</v>
      </c>
      <c r="U22" s="2">
        <v>7.1</v>
      </c>
      <c r="V22" s="2">
        <v>6.9000000000000012</v>
      </c>
      <c r="W22" s="2">
        <v>10.8</v>
      </c>
    </row>
    <row r="23" spans="1:23" x14ac:dyDescent="0.25">
      <c r="A23" t="s">
        <v>3</v>
      </c>
      <c r="B23" s="2">
        <f t="shared" si="4"/>
        <v>8.754999999999999</v>
      </c>
      <c r="C23" s="2">
        <f t="shared" si="5"/>
        <v>1.5094352377104896</v>
      </c>
      <c r="D23" s="2">
        <v>7.5</v>
      </c>
      <c r="E23" s="2">
        <v>7.85</v>
      </c>
      <c r="F23" s="2">
        <v>9.25</v>
      </c>
      <c r="G23" s="2">
        <v>6.65</v>
      </c>
      <c r="H23" s="2">
        <v>9.8000000000000007</v>
      </c>
      <c r="I23" s="2">
        <v>10.5</v>
      </c>
      <c r="J23" s="2">
        <v>10</v>
      </c>
      <c r="K23" s="2">
        <v>7.25</v>
      </c>
      <c r="L23" s="2">
        <v>9.9</v>
      </c>
      <c r="M23" s="2">
        <v>8.4499999999999993</v>
      </c>
      <c r="N23" s="2">
        <v>7.5</v>
      </c>
      <c r="O23" s="2">
        <v>11</v>
      </c>
      <c r="P23" s="2">
        <v>7.5</v>
      </c>
      <c r="Q23" s="2">
        <v>8.5</v>
      </c>
      <c r="R23" s="2">
        <v>6.3</v>
      </c>
      <c r="S23" s="2">
        <v>7.85</v>
      </c>
      <c r="T23" s="2">
        <v>9.6000000000000014</v>
      </c>
      <c r="U23" s="2">
        <v>8.35</v>
      </c>
      <c r="V23" s="2">
        <v>9.35</v>
      </c>
      <c r="W23" s="2">
        <v>12</v>
      </c>
    </row>
    <row r="24" spans="1:23" x14ac:dyDescent="0.25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x14ac:dyDescent="0.25">
      <c r="A25" s="4" t="s">
        <v>16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 x14ac:dyDescent="0.25">
      <c r="B26" s="2" t="s">
        <v>4</v>
      </c>
      <c r="C26" s="2" t="s">
        <v>5</v>
      </c>
      <c r="D26" s="2" t="s">
        <v>6</v>
      </c>
      <c r="E26" s="2" t="s">
        <v>7</v>
      </c>
      <c r="F26" s="2" t="s">
        <v>8</v>
      </c>
      <c r="G26" s="2" t="s">
        <v>9</v>
      </c>
      <c r="H26" s="2" t="s">
        <v>10</v>
      </c>
      <c r="I26" s="2" t="s">
        <v>11</v>
      </c>
      <c r="J26" s="2" t="s">
        <v>12</v>
      </c>
      <c r="K26" s="2" t="s">
        <v>13</v>
      </c>
      <c r="L26" s="2" t="s">
        <v>14</v>
      </c>
      <c r="M26" s="2" t="s">
        <v>15</v>
      </c>
      <c r="N26" s="2" t="s">
        <v>19</v>
      </c>
      <c r="O26" s="2" t="s">
        <v>20</v>
      </c>
      <c r="P26" s="2" t="s">
        <v>21</v>
      </c>
      <c r="Q26" s="2" t="s">
        <v>22</v>
      </c>
      <c r="R26" s="2" t="s">
        <v>23</v>
      </c>
      <c r="S26" s="2" t="s">
        <v>24</v>
      </c>
      <c r="T26" s="2" t="s">
        <v>25</v>
      </c>
      <c r="U26" s="2" t="s">
        <v>26</v>
      </c>
      <c r="V26" s="2" t="s">
        <v>27</v>
      </c>
      <c r="W26" s="2" t="s">
        <v>28</v>
      </c>
    </row>
    <row r="27" spans="1:23" x14ac:dyDescent="0.25">
      <c r="A27" t="s">
        <v>1</v>
      </c>
      <c r="B27" s="2">
        <f>AVERAGE(D27:W27)</f>
        <v>5.4433333333333334</v>
      </c>
      <c r="C27" s="2">
        <f>STDEV(D27:W27)</f>
        <v>1.8251203597257295</v>
      </c>
      <c r="D27" s="2">
        <v>2.15</v>
      </c>
      <c r="E27" s="2">
        <v>3.8</v>
      </c>
      <c r="F27" s="2">
        <v>4.1500000000000004</v>
      </c>
      <c r="G27" s="2">
        <v>2.35</v>
      </c>
      <c r="H27" s="2">
        <v>5.85</v>
      </c>
      <c r="I27" s="2">
        <v>6</v>
      </c>
      <c r="J27" s="2">
        <v>5.15</v>
      </c>
      <c r="K27" s="2">
        <v>3.65</v>
      </c>
      <c r="L27" s="2">
        <v>5.5</v>
      </c>
      <c r="M27" s="2">
        <v>6.25</v>
      </c>
      <c r="N27" s="2">
        <v>5.5</v>
      </c>
      <c r="O27" s="2">
        <v>8.6999999999999993</v>
      </c>
      <c r="P27" s="2">
        <v>3.05</v>
      </c>
      <c r="Q27" s="2">
        <v>8</v>
      </c>
      <c r="R27" s="2">
        <v>7.65</v>
      </c>
      <c r="S27" s="2">
        <v>5.65</v>
      </c>
      <c r="T27" s="2">
        <v>6.35</v>
      </c>
      <c r="U27" s="2">
        <v>5.3</v>
      </c>
      <c r="V27" s="2">
        <v>6.15</v>
      </c>
      <c r="W27" s="2">
        <v>7.666666666666667</v>
      </c>
    </row>
    <row r="28" spans="1:23" x14ac:dyDescent="0.25">
      <c r="A28" t="s">
        <v>2</v>
      </c>
      <c r="B28" s="2">
        <f t="shared" ref="B28:B29" si="6">AVERAGE(D28:W28)</f>
        <v>7.142500000000001</v>
      </c>
      <c r="C28" s="2">
        <f t="shared" ref="C28:C29" si="7">STDEV(D28:W28)</f>
        <v>1.3311327783824525</v>
      </c>
      <c r="D28" s="2">
        <v>4.3</v>
      </c>
      <c r="E28" s="2">
        <v>5.95</v>
      </c>
      <c r="F28" s="2">
        <v>5.95</v>
      </c>
      <c r="G28" s="2">
        <v>6.1</v>
      </c>
      <c r="H28" s="2">
        <v>7.45</v>
      </c>
      <c r="I28" s="2">
        <v>6.15</v>
      </c>
      <c r="J28" s="2">
        <v>8.4</v>
      </c>
      <c r="K28" s="2">
        <v>5.5</v>
      </c>
      <c r="L28" s="2">
        <v>7.65</v>
      </c>
      <c r="M28" s="2">
        <v>7.45</v>
      </c>
      <c r="N28" s="2">
        <v>7.65</v>
      </c>
      <c r="O28" s="2">
        <v>9.8000000000000007</v>
      </c>
      <c r="P28" s="2">
        <v>6.15</v>
      </c>
      <c r="Q28" s="2">
        <v>9.15</v>
      </c>
      <c r="R28" s="2">
        <v>6.65</v>
      </c>
      <c r="S28" s="2">
        <v>8.65</v>
      </c>
      <c r="T28" s="2">
        <v>7.95</v>
      </c>
      <c r="U28" s="2">
        <v>7.05</v>
      </c>
      <c r="V28" s="2">
        <v>7.8000000000000007</v>
      </c>
      <c r="W28" s="2">
        <v>7.1000000000000005</v>
      </c>
    </row>
    <row r="29" spans="1:23" x14ac:dyDescent="0.25">
      <c r="A29" t="s">
        <v>3</v>
      </c>
      <c r="B29" s="2">
        <f t="shared" si="6"/>
        <v>7.6374999999999984</v>
      </c>
      <c r="C29" s="2">
        <f t="shared" si="7"/>
        <v>1.5868140411433216</v>
      </c>
      <c r="D29" s="2">
        <v>6.15</v>
      </c>
      <c r="E29" s="2">
        <v>5.2333333333333334</v>
      </c>
      <c r="F29" s="2">
        <v>7.15</v>
      </c>
      <c r="G29" s="2">
        <v>6.9</v>
      </c>
      <c r="H29" s="2">
        <v>8.9499999999999993</v>
      </c>
      <c r="I29" s="2">
        <v>7.85</v>
      </c>
      <c r="J29" s="2">
        <v>8.4499999999999993</v>
      </c>
      <c r="K29" s="2">
        <v>4.3499999999999996</v>
      </c>
      <c r="L29" s="2">
        <v>8.5</v>
      </c>
      <c r="M29" s="2">
        <v>6.95</v>
      </c>
      <c r="N29" s="2">
        <v>9.15</v>
      </c>
      <c r="O29" s="2">
        <v>10.200000000000001</v>
      </c>
      <c r="P29" s="2">
        <v>6.5</v>
      </c>
      <c r="Q29" s="2">
        <v>8</v>
      </c>
      <c r="R29" s="2">
        <v>6.1</v>
      </c>
      <c r="S29" s="2">
        <v>7.85</v>
      </c>
      <c r="T29" s="2">
        <v>10.050000000000001</v>
      </c>
      <c r="U29" s="2">
        <v>6.666666666666667</v>
      </c>
      <c r="V29" s="2">
        <v>7.85</v>
      </c>
      <c r="W29" s="2">
        <v>9.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LA Health Sciences</dc:creator>
  <cp:lastModifiedBy>John Galvin</cp:lastModifiedBy>
  <dcterms:created xsi:type="dcterms:W3CDTF">2021-08-14T23:41:15Z</dcterms:created>
  <dcterms:modified xsi:type="dcterms:W3CDTF">2022-05-19T14:46:06Z</dcterms:modified>
</cp:coreProperties>
</file>